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checkCompatibility="1" autoCompressPictures="0"/>
  <bookViews>
    <workbookView xWindow="0" yWindow="0" windowWidth="25600" windowHeight="14000" tabRatio="500" firstSheet="1" activeTab="1"/>
  </bookViews>
  <sheets>
    <sheet name="total pattern" sheetId="4" r:id="rId1"/>
    <sheet name="List for paper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7" i="5" l="1"/>
</calcChain>
</file>

<file path=xl/sharedStrings.xml><?xml version="1.0" encoding="utf-8"?>
<sst xmlns="http://schemas.openxmlformats.org/spreadsheetml/2006/main" count="179" uniqueCount="84">
  <si>
    <t>Cpxm1</t>
  </si>
  <si>
    <t>Emp3</t>
  </si>
  <si>
    <t>epithelial membrane protein 3</t>
  </si>
  <si>
    <t>Foxm1</t>
  </si>
  <si>
    <t>forkhead box M1</t>
  </si>
  <si>
    <t>Itga1</t>
  </si>
  <si>
    <t>integrin alpha 1</t>
  </si>
  <si>
    <t>Mgp</t>
  </si>
  <si>
    <t>matrix Gla protein</t>
  </si>
  <si>
    <t>Pcolce</t>
  </si>
  <si>
    <t>procollagen C-endopeptidase enhancer</t>
  </si>
  <si>
    <t>Tgfbi</t>
  </si>
  <si>
    <t>vimentin</t>
  </si>
  <si>
    <t>Sequence Code</t>
  </si>
  <si>
    <t>Gene Symbol</t>
  </si>
  <si>
    <t>Gene name</t>
  </si>
  <si>
    <t>SD</t>
  </si>
  <si>
    <t>transforming growth factor beta 1 induced transcript 4</t>
  </si>
  <si>
    <t>transforming growth factor, beta induced</t>
  </si>
  <si>
    <t>A</t>
  </si>
  <si>
    <t>B</t>
  </si>
  <si>
    <t>D</t>
  </si>
  <si>
    <t>G</t>
  </si>
  <si>
    <t>Y 3d</t>
  </si>
  <si>
    <t>Y 14d</t>
  </si>
  <si>
    <t>Pattern code</t>
  </si>
  <si>
    <t>Total gene</t>
  </si>
  <si>
    <t>O 3d</t>
  </si>
  <si>
    <t>O 14d</t>
  </si>
  <si>
    <t>Upreg</t>
  </si>
  <si>
    <t>normal level</t>
  </si>
  <si>
    <t>Downreg</t>
  </si>
  <si>
    <t>N.C. (not changed)</t>
  </si>
  <si>
    <t>E</t>
  </si>
  <si>
    <t>F</t>
  </si>
  <si>
    <t>H</t>
  </si>
  <si>
    <t>EP</t>
  </si>
  <si>
    <t>Col5a3</t>
  </si>
  <si>
    <t>collagen, type V, alpha 3</t>
  </si>
  <si>
    <t>C</t>
  </si>
  <si>
    <t>Tgfb1i4</t>
  </si>
  <si>
    <t>Legend</t>
  </si>
  <si>
    <t>Aged 3d</t>
  </si>
  <si>
    <t>Aged 14d</t>
  </si>
  <si>
    <t>Young 3d</t>
  </si>
  <si>
    <t>Young 14d</t>
  </si>
  <si>
    <t>carboxypeptidase X, member 1</t>
  </si>
  <si>
    <t>age-related expression</t>
  </si>
  <si>
    <t>Mmp8</t>
  </si>
  <si>
    <t>matrix metallopeptidase 8</t>
  </si>
  <si>
    <t>Ccnb1</t>
  </si>
  <si>
    <t>cyclin B1</t>
  </si>
  <si>
    <t>Ccnb2</t>
  </si>
  <si>
    <t>cyclin B2</t>
  </si>
  <si>
    <t>Cdkn3</t>
  </si>
  <si>
    <t>cyclin-dependent kinase inhibitor 3   </t>
  </si>
  <si>
    <t>Fabp4</t>
  </si>
  <si>
    <t>fatty acid binding protein 4, adipocyte</t>
  </si>
  <si>
    <t>fatty acid binding protein 5, epidermal</t>
  </si>
  <si>
    <t>Itgb1</t>
  </si>
  <si>
    <t>integrin beta 1</t>
  </si>
  <si>
    <t>fold change</t>
  </si>
  <si>
    <t>Vim**</t>
  </si>
  <si>
    <t>Cdkn1c</t>
  </si>
  <si>
    <t>cyclin-dependent kinase inhibitor 1C</t>
  </si>
  <si>
    <t>Dab2</t>
  </si>
  <si>
    <t>disabled homolog 2, mitogen-responsive phosphoprotein</t>
  </si>
  <si>
    <t>Hbegf</t>
  </si>
  <si>
    <t>heparin-binding EGF-like growth factor</t>
  </si>
  <si>
    <t>Igfbp7</t>
  </si>
  <si>
    <t>insulin-like growth factor binding protein 7</t>
  </si>
  <si>
    <t>Map3k1</t>
  </si>
  <si>
    <t>mitogen activated protein kinase kinase kinase 1</t>
  </si>
  <si>
    <t>Pdpn</t>
  </si>
  <si>
    <t>podoplanin</t>
  </si>
  <si>
    <t>Fabp5**</t>
  </si>
  <si>
    <t>Cdkn2c</t>
  </si>
  <si>
    <t>cyclin-dependent kinase inhibitor 2C</t>
  </si>
  <si>
    <t>high mobility group box 2</t>
  </si>
  <si>
    <t>Hmgb2</t>
  </si>
  <si>
    <t>*confirmatory results, age effect</t>
  </si>
  <si>
    <t>** confirmatory results, no age effects</t>
  </si>
  <si>
    <r>
      <rPr>
        <i/>
        <sz val="9"/>
        <color rgb="FF000000"/>
        <rFont val="Arial"/>
      </rPr>
      <t>Abbreviations</t>
    </r>
    <r>
      <rPr>
        <sz val="9"/>
        <color rgb="FF000000"/>
        <rFont val="Arial"/>
        <family val="2"/>
      </rPr>
      <t>: SD, standard deviation; EP, expression pattern; NC, no change</t>
    </r>
  </si>
  <si>
    <t>Table S6. Wound healing and scar formation-related genes verified by 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indexed="8"/>
      <name val="Calibri"/>
      <family val="2"/>
    </font>
    <font>
      <b/>
      <sz val="9"/>
      <color indexed="8"/>
      <name val="Arial"/>
      <family val="2"/>
    </font>
    <font>
      <sz val="9"/>
      <color indexed="8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sz val="8"/>
      <name val="Calibri"/>
      <family val="2"/>
    </font>
    <font>
      <b/>
      <i/>
      <sz val="9"/>
      <color indexed="8"/>
      <name val="Arial"/>
      <family val="2"/>
    </font>
    <font>
      <sz val="11"/>
      <color indexed="8"/>
      <name val="Calibri"/>
      <family val="2"/>
    </font>
    <font>
      <sz val="9"/>
      <color indexed="10"/>
      <name val="Arial"/>
    </font>
    <font>
      <b/>
      <sz val="10"/>
      <name val="Arial"/>
    </font>
    <font>
      <b/>
      <sz val="9"/>
      <color theme="1"/>
      <name val="Arial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b/>
      <sz val="10"/>
      <color rgb="FF000000"/>
      <name val="Arial"/>
    </font>
    <font>
      <sz val="9"/>
      <color rgb="FF000000"/>
      <name val="Arial"/>
      <family val="2"/>
    </font>
    <font>
      <i/>
      <sz val="9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ABF8F"/>
        <bgColor rgb="FF000000"/>
      </patternFill>
    </fill>
    <fill>
      <patternFill patternType="solid">
        <fgColor theme="9" tint="0.39997558519241921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6">
    <xf numFmtId="0" fontId="0" fillId="0" borderId="0"/>
    <xf numFmtId="0" fontId="1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14">
    <xf numFmtId="0" fontId="0" fillId="0" borderId="0" xfId="0"/>
    <xf numFmtId="0" fontId="3" fillId="0" borderId="0" xfId="0" applyFont="1" applyFill="1" applyBorder="1"/>
    <xf numFmtId="0" fontId="5" fillId="0" borderId="0" xfId="0" applyFont="1" applyFill="1" applyBorder="1" applyAlignment="1">
      <alignment horizontal="left"/>
    </xf>
    <xf numFmtId="49" fontId="3" fillId="0" borderId="0" xfId="0" applyNumberFormat="1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right" vertical="top"/>
    </xf>
    <xf numFmtId="0" fontId="4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top"/>
    </xf>
    <xf numFmtId="0" fontId="3" fillId="0" borderId="0" xfId="0" applyFont="1" applyFill="1"/>
    <xf numFmtId="0" fontId="5" fillId="0" borderId="0" xfId="0" applyFont="1" applyFill="1" applyBorder="1" applyAlignment="1">
      <alignment horizontal="left" vertical="top"/>
    </xf>
    <xf numFmtId="0" fontId="4" fillId="0" borderId="0" xfId="0" applyFont="1" applyFill="1"/>
    <xf numFmtId="0" fontId="3" fillId="0" borderId="0" xfId="0" applyFont="1" applyFill="1" applyAlignment="1">
      <alignment horizontal="right" vertical="top"/>
    </xf>
    <xf numFmtId="0" fontId="4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/>
    <xf numFmtId="11" fontId="4" fillId="0" borderId="1" xfId="0" applyNumberFormat="1" applyFont="1" applyFill="1" applyBorder="1" applyAlignment="1">
      <alignment horizontal="center" vertical="top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0" xfId="0" applyFont="1"/>
    <xf numFmtId="0" fontId="2" fillId="0" borderId="6" xfId="0" applyFont="1" applyBorder="1"/>
    <xf numFmtId="0" fontId="2" fillId="0" borderId="0" xfId="0" applyFont="1" applyBorder="1"/>
    <xf numFmtId="0" fontId="7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7" fillId="0" borderId="10" xfId="0" applyFont="1" applyBorder="1"/>
    <xf numFmtId="0" fontId="6" fillId="0" borderId="0" xfId="0" applyFont="1"/>
    <xf numFmtId="0" fontId="4" fillId="0" borderId="2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11" xfId="0" applyFont="1" applyFill="1" applyBorder="1"/>
    <xf numFmtId="0" fontId="11" fillId="0" borderId="0" xfId="0" applyFont="1" applyFill="1" applyBorder="1" applyAlignment="1">
      <alignment vertical="top"/>
    </xf>
    <xf numFmtId="0" fontId="3" fillId="0" borderId="0" xfId="0" applyFont="1" applyAlignment="1">
      <alignment horizontal="left" vertical="top"/>
    </xf>
    <xf numFmtId="0" fontId="11" fillId="0" borderId="0" xfId="0" applyFont="1" applyFill="1" applyBorder="1"/>
    <xf numFmtId="0" fontId="3" fillId="0" borderId="0" xfId="0" applyFont="1" applyFill="1" applyBorder="1" applyAlignment="1">
      <alignment horizontal="right" vertical="center"/>
    </xf>
    <xf numFmtId="2" fontId="3" fillId="0" borderId="0" xfId="0" applyNumberFormat="1" applyFont="1" applyFill="1" applyBorder="1" applyAlignment="1">
      <alignment horizontal="right" vertical="center"/>
    </xf>
    <xf numFmtId="0" fontId="3" fillId="0" borderId="12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9" fillId="0" borderId="12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right" vertical="center"/>
    </xf>
    <xf numFmtId="0" fontId="5" fillId="0" borderId="12" xfId="0" applyFont="1" applyFill="1" applyBorder="1" applyAlignment="1">
      <alignment horizontal="left" vertical="center"/>
    </xf>
    <xf numFmtId="2" fontId="3" fillId="0" borderId="12" xfId="0" applyNumberFormat="1" applyFont="1" applyFill="1" applyBorder="1" applyAlignment="1">
      <alignment horizontal="right" vertical="center"/>
    </xf>
    <xf numFmtId="0" fontId="1" fillId="0" borderId="1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right" vertical="center"/>
    </xf>
    <xf numFmtId="2" fontId="3" fillId="0" borderId="2" xfId="0" applyNumberFormat="1" applyFont="1" applyFill="1" applyBorder="1" applyAlignment="1">
      <alignment horizontal="right" vertical="center"/>
    </xf>
    <xf numFmtId="0" fontId="13" fillId="0" borderId="12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2" fontId="3" fillId="0" borderId="0" xfId="0" applyNumberFormat="1" applyFont="1" applyFill="1" applyBorder="1" applyAlignment="1">
      <alignment vertical="center"/>
    </xf>
    <xf numFmtId="0" fontId="3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right" vertical="center"/>
    </xf>
    <xf numFmtId="0" fontId="1" fillId="2" borderId="12" xfId="0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right" vertical="center"/>
    </xf>
    <xf numFmtId="2" fontId="3" fillId="2" borderId="0" xfId="0" applyNumberFormat="1" applyFont="1" applyFill="1" applyBorder="1" applyAlignment="1">
      <alignment horizontal="right" vertical="center"/>
    </xf>
    <xf numFmtId="2" fontId="3" fillId="2" borderId="2" xfId="0" applyNumberFormat="1" applyFont="1" applyFill="1" applyBorder="1" applyAlignment="1">
      <alignment horizontal="right" vertical="center"/>
    </xf>
    <xf numFmtId="0" fontId="3" fillId="2" borderId="12" xfId="0" applyFont="1" applyFill="1" applyBorder="1" applyAlignment="1">
      <alignment vertical="center"/>
    </xf>
    <xf numFmtId="0" fontId="3" fillId="2" borderId="12" xfId="0" applyFont="1" applyFill="1" applyBorder="1" applyAlignment="1">
      <alignment horizontal="right" vertical="center"/>
    </xf>
    <xf numFmtId="0" fontId="5" fillId="2" borderId="1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right" vertical="center"/>
    </xf>
    <xf numFmtId="2" fontId="3" fillId="2" borderId="0" xfId="0" applyNumberFormat="1" applyFont="1" applyFill="1" applyBorder="1" applyAlignment="1">
      <alignment vertical="center"/>
    </xf>
    <xf numFmtId="2" fontId="3" fillId="2" borderId="12" xfId="0" applyNumberFormat="1" applyFont="1" applyFill="1" applyBorder="1" applyAlignment="1">
      <alignment vertical="center"/>
    </xf>
    <xf numFmtId="0" fontId="13" fillId="2" borderId="12" xfId="0" applyFont="1" applyFill="1" applyBorder="1" applyAlignment="1">
      <alignment horizontal="center" vertical="center"/>
    </xf>
    <xf numFmtId="2" fontId="3" fillId="2" borderId="0" xfId="1" applyNumberFormat="1" applyFont="1" applyFill="1" applyBorder="1" applyAlignment="1">
      <alignment horizontal="right" vertical="center"/>
    </xf>
    <xf numFmtId="2" fontId="3" fillId="2" borderId="12" xfId="1" applyNumberFormat="1" applyFont="1" applyFill="1" applyBorder="1" applyAlignment="1">
      <alignment horizontal="right" vertical="center"/>
    </xf>
    <xf numFmtId="2" fontId="3" fillId="2" borderId="2" xfId="1" applyNumberFormat="1" applyFont="1" applyFill="1" applyBorder="1" applyAlignment="1">
      <alignment horizontal="right" vertical="center"/>
    </xf>
    <xf numFmtId="0" fontId="4" fillId="0" borderId="15" xfId="0" applyFont="1" applyFill="1" applyBorder="1" applyAlignment="1">
      <alignment horizontal="center" vertical="top"/>
    </xf>
    <xf numFmtId="2" fontId="3" fillId="0" borderId="12" xfId="0" applyNumberFormat="1" applyFont="1" applyFill="1" applyBorder="1" applyAlignment="1">
      <alignment horizontal="right" vertical="top"/>
    </xf>
    <xf numFmtId="2" fontId="3" fillId="0" borderId="0" xfId="0" applyNumberFormat="1" applyFont="1" applyFill="1" applyBorder="1" applyAlignment="1">
      <alignment horizontal="right" vertical="top"/>
    </xf>
    <xf numFmtId="0" fontId="3" fillId="0" borderId="12" xfId="0" applyFont="1" applyFill="1" applyBorder="1" applyAlignment="1">
      <alignment horizontal="left" vertical="top" wrapText="1"/>
    </xf>
    <xf numFmtId="0" fontId="3" fillId="0" borderId="12" xfId="0" applyFont="1" applyFill="1" applyBorder="1" applyAlignment="1">
      <alignment horizontal="left" vertical="center"/>
    </xf>
    <xf numFmtId="49" fontId="3" fillId="0" borderId="15" xfId="0" applyNumberFormat="1" applyFont="1" applyFill="1" applyBorder="1" applyAlignment="1">
      <alignment horizontal="left" vertical="center" wrapText="1"/>
    </xf>
    <xf numFmtId="49" fontId="3" fillId="2" borderId="15" xfId="0" applyNumberFormat="1" applyFont="1" applyFill="1" applyBorder="1" applyAlignment="1">
      <alignment horizontal="left" vertical="center" wrapText="1"/>
    </xf>
    <xf numFmtId="0" fontId="3" fillId="0" borderId="15" xfId="0" applyFont="1" applyFill="1" applyBorder="1" applyAlignment="1">
      <alignment horizontal="left" vertical="center" wrapText="1"/>
    </xf>
    <xf numFmtId="0" fontId="3" fillId="2" borderId="12" xfId="0" applyFont="1" applyFill="1" applyBorder="1" applyAlignment="1">
      <alignment horizontal="left" vertical="center"/>
    </xf>
    <xf numFmtId="0" fontId="3" fillId="2" borderId="15" xfId="0" applyFont="1" applyFill="1" applyBorder="1" applyAlignment="1">
      <alignment horizontal="left" vertical="center" wrapText="1"/>
    </xf>
    <xf numFmtId="0" fontId="5" fillId="2" borderId="12" xfId="1" applyFont="1" applyFill="1" applyBorder="1" applyAlignment="1">
      <alignment horizontal="left" vertical="center"/>
    </xf>
    <xf numFmtId="0" fontId="5" fillId="2" borderId="14" xfId="0" applyFont="1" applyFill="1" applyBorder="1" applyAlignment="1">
      <alignment horizontal="left" vertical="center"/>
    </xf>
    <xf numFmtId="0" fontId="3" fillId="2" borderId="11" xfId="0" applyFont="1" applyFill="1" applyBorder="1" applyAlignment="1">
      <alignment horizontal="left" vertical="center" wrapText="1"/>
    </xf>
    <xf numFmtId="0" fontId="3" fillId="2" borderId="14" xfId="0" applyFont="1" applyFill="1" applyBorder="1" applyAlignment="1">
      <alignment vertical="center"/>
    </xf>
    <xf numFmtId="2" fontId="3" fillId="2" borderId="11" xfId="0" applyNumberFormat="1" applyFont="1" applyFill="1" applyBorder="1" applyAlignment="1">
      <alignment horizontal="right" vertical="center"/>
    </xf>
    <xf numFmtId="0" fontId="3" fillId="2" borderId="16" xfId="0" applyFont="1" applyFill="1" applyBorder="1" applyAlignment="1">
      <alignment horizontal="right" vertical="center"/>
    </xf>
    <xf numFmtId="2" fontId="3" fillId="2" borderId="14" xfId="0" applyNumberFormat="1" applyFont="1" applyFill="1" applyBorder="1" applyAlignment="1">
      <alignment horizontal="right" vertical="center"/>
    </xf>
    <xf numFmtId="0" fontId="1" fillId="2" borderId="14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right" vertical="center"/>
    </xf>
    <xf numFmtId="0" fontId="4" fillId="0" borderId="12" xfId="0" applyFont="1" applyFill="1" applyBorder="1" applyAlignment="1">
      <alignment horizontal="center" vertical="center"/>
    </xf>
    <xf numFmtId="0" fontId="3" fillId="2" borderId="0" xfId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vertical="center"/>
    </xf>
    <xf numFmtId="0" fontId="16" fillId="0" borderId="0" xfId="0" applyFont="1"/>
    <xf numFmtId="0" fontId="17" fillId="0" borderId="0" xfId="0" applyFont="1"/>
    <xf numFmtId="0" fontId="4" fillId="0" borderId="0" xfId="0" applyFont="1" applyFill="1" applyBorder="1"/>
    <xf numFmtId="0" fontId="17" fillId="3" borderId="0" xfId="0" applyFont="1" applyFill="1"/>
    <xf numFmtId="0" fontId="4" fillId="0" borderId="0" xfId="0" applyFont="1" applyFill="1" applyBorder="1" applyAlignment="1"/>
    <xf numFmtId="0" fontId="2" fillId="0" borderId="12" xfId="0" applyFont="1" applyBorder="1" applyAlignment="1">
      <alignment horizontal="left" vertical="center"/>
    </xf>
    <xf numFmtId="0" fontId="2" fillId="2" borderId="12" xfId="0" applyFont="1" applyFill="1" applyBorder="1" applyAlignment="1">
      <alignment horizontal="left" vertical="center"/>
    </xf>
    <xf numFmtId="0" fontId="2" fillId="0" borderId="12" xfId="0" applyFont="1" applyFill="1" applyBorder="1" applyAlignment="1">
      <alignment horizontal="left" vertical="center"/>
    </xf>
    <xf numFmtId="0" fontId="2" fillId="2" borderId="14" xfId="0" applyFont="1" applyFill="1" applyBorder="1" applyAlignment="1">
      <alignment horizontal="left" vertical="center"/>
    </xf>
    <xf numFmtId="2" fontId="3" fillId="4" borderId="2" xfId="0" applyNumberFormat="1" applyFont="1" applyFill="1" applyBorder="1" applyAlignment="1">
      <alignment horizontal="right" vertical="center"/>
    </xf>
    <xf numFmtId="2" fontId="3" fillId="4" borderId="0" xfId="0" applyNumberFormat="1" applyFont="1" applyFill="1" applyBorder="1" applyAlignment="1">
      <alignment horizontal="right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49" fontId="4" fillId="0" borderId="13" xfId="0" applyNumberFormat="1" applyFont="1" applyFill="1" applyBorder="1" applyAlignment="1">
      <alignment horizontal="center" vertical="center" wrapText="1"/>
    </xf>
    <xf numFmtId="49" fontId="4" fillId="0" borderId="14" xfId="0" applyNumberFormat="1" applyFont="1" applyFill="1" applyBorder="1" applyAlignment="1">
      <alignment horizontal="center" vertical="center" wrapText="1"/>
    </xf>
    <xf numFmtId="0" fontId="4" fillId="0" borderId="18" xfId="0" applyFont="1" applyFill="1" applyBorder="1" applyAlignment="1">
      <alignment horizontal="center" vertical="center"/>
    </xf>
    <xf numFmtId="0" fontId="12" fillId="0" borderId="0" xfId="0" applyFont="1" applyFill="1"/>
  </cellXfs>
  <cellStyles count="16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Standard" xfId="0" builtinId="0"/>
    <cellStyle name="Standard 2" xfId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K20" sqref="K20"/>
    </sheetView>
  </sheetViews>
  <sheetFormatPr baseColWidth="10" defaultColWidth="9" defaultRowHeight="11" x14ac:dyDescent="0"/>
  <cols>
    <col min="1" max="1" width="10.1640625" style="29" customWidth="1"/>
    <col min="2" max="2" width="3.6640625" style="29" customWidth="1"/>
    <col min="3" max="3" width="9" style="29"/>
    <col min="4" max="4" width="10.33203125" style="29" customWidth="1"/>
    <col min="5" max="5" width="3.83203125" style="29" customWidth="1"/>
    <col min="6" max="16384" width="9" style="29"/>
  </cols>
  <sheetData>
    <row r="1" spans="1:9" s="22" customFormat="1" ht="12" thickBot="1">
      <c r="A1" s="19" t="s">
        <v>23</v>
      </c>
      <c r="B1" s="20" t="s">
        <v>24</v>
      </c>
      <c r="C1" s="20" t="s">
        <v>25</v>
      </c>
      <c r="D1" s="21" t="s">
        <v>26</v>
      </c>
      <c r="E1" s="20"/>
      <c r="F1" s="19" t="s">
        <v>27</v>
      </c>
      <c r="G1" s="20" t="s">
        <v>28</v>
      </c>
      <c r="H1" s="20" t="s">
        <v>25</v>
      </c>
      <c r="I1" s="21" t="s">
        <v>26</v>
      </c>
    </row>
    <row r="2" spans="1:9" s="22" customFormat="1">
      <c r="A2" s="23" t="s">
        <v>29</v>
      </c>
      <c r="B2" s="24" t="s">
        <v>29</v>
      </c>
      <c r="C2" s="24" t="s">
        <v>19</v>
      </c>
      <c r="D2" s="25">
        <v>13</v>
      </c>
      <c r="F2" s="23" t="s">
        <v>29</v>
      </c>
      <c r="G2" s="24" t="s">
        <v>29</v>
      </c>
      <c r="H2" s="24" t="s">
        <v>19</v>
      </c>
      <c r="I2" s="25">
        <v>16</v>
      </c>
    </row>
    <row r="3" spans="1:9" s="22" customFormat="1">
      <c r="A3" s="23" t="s">
        <v>29</v>
      </c>
      <c r="B3" s="24" t="s">
        <v>30</v>
      </c>
      <c r="C3" s="24" t="s">
        <v>20</v>
      </c>
      <c r="D3" s="25">
        <v>6</v>
      </c>
      <c r="F3" s="23" t="s">
        <v>29</v>
      </c>
      <c r="G3" s="24" t="s">
        <v>30</v>
      </c>
      <c r="H3" s="24" t="s">
        <v>20</v>
      </c>
      <c r="I3" s="25">
        <v>3</v>
      </c>
    </row>
    <row r="4" spans="1:9" s="22" customFormat="1">
      <c r="A4" s="23" t="s">
        <v>31</v>
      </c>
      <c r="B4" s="24" t="s">
        <v>30</v>
      </c>
      <c r="C4" s="24" t="s">
        <v>22</v>
      </c>
      <c r="D4" s="25">
        <v>0</v>
      </c>
      <c r="F4" s="23" t="s">
        <v>31</v>
      </c>
      <c r="G4" s="24" t="s">
        <v>30</v>
      </c>
      <c r="H4" s="24" t="s">
        <v>22</v>
      </c>
      <c r="I4" s="25">
        <v>0</v>
      </c>
    </row>
    <row r="5" spans="1:9" s="22" customFormat="1">
      <c r="A5" s="23" t="s">
        <v>30</v>
      </c>
      <c r="B5" s="24" t="s">
        <v>29</v>
      </c>
      <c r="C5" s="24" t="s">
        <v>21</v>
      </c>
      <c r="D5" s="25">
        <v>8</v>
      </c>
      <c r="F5" s="23" t="s">
        <v>30</v>
      </c>
      <c r="G5" s="24" t="s">
        <v>29</v>
      </c>
      <c r="H5" s="24" t="s">
        <v>21</v>
      </c>
      <c r="I5" s="25">
        <v>6</v>
      </c>
    </row>
    <row r="6" spans="1:9" s="22" customFormat="1">
      <c r="A6" s="23" t="s">
        <v>30</v>
      </c>
      <c r="B6" s="24" t="s">
        <v>30</v>
      </c>
      <c r="C6" s="24" t="s">
        <v>32</v>
      </c>
      <c r="D6" s="25">
        <v>5</v>
      </c>
      <c r="F6" s="23" t="s">
        <v>30</v>
      </c>
      <c r="G6" s="24" t="s">
        <v>30</v>
      </c>
      <c r="H6" s="24" t="s">
        <v>32</v>
      </c>
      <c r="I6" s="25">
        <v>5</v>
      </c>
    </row>
    <row r="7" spans="1:9" s="22" customFormat="1">
      <c r="A7" s="23" t="s">
        <v>30</v>
      </c>
      <c r="B7" s="24" t="s">
        <v>31</v>
      </c>
      <c r="C7" s="24" t="s">
        <v>33</v>
      </c>
      <c r="D7" s="25">
        <v>0</v>
      </c>
      <c r="F7" s="23" t="s">
        <v>30</v>
      </c>
      <c r="G7" s="24" t="s">
        <v>31</v>
      </c>
      <c r="H7" s="24" t="s">
        <v>33</v>
      </c>
      <c r="I7" s="25">
        <v>1</v>
      </c>
    </row>
    <row r="8" spans="1:9" s="22" customFormat="1">
      <c r="A8" s="23" t="s">
        <v>31</v>
      </c>
      <c r="B8" s="24" t="s">
        <v>29</v>
      </c>
      <c r="C8" s="24" t="s">
        <v>34</v>
      </c>
      <c r="D8" s="25">
        <v>0</v>
      </c>
      <c r="F8" s="23" t="s">
        <v>31</v>
      </c>
      <c r="G8" s="24" t="s">
        <v>29</v>
      </c>
      <c r="H8" s="24" t="s">
        <v>34</v>
      </c>
      <c r="I8" s="25">
        <v>0</v>
      </c>
    </row>
    <row r="9" spans="1:9" s="22" customFormat="1" ht="12" thickBot="1">
      <c r="A9" s="26" t="s">
        <v>31</v>
      </c>
      <c r="B9" s="27" t="s">
        <v>31</v>
      </c>
      <c r="C9" s="27" t="s">
        <v>35</v>
      </c>
      <c r="D9" s="28">
        <v>1</v>
      </c>
      <c r="F9" s="26" t="s">
        <v>31</v>
      </c>
      <c r="G9" s="27" t="s">
        <v>31</v>
      </c>
      <c r="H9" s="27" t="s">
        <v>35</v>
      </c>
      <c r="I9" s="28">
        <v>1</v>
      </c>
    </row>
    <row r="12" spans="1:9" ht="12.75" customHeight="1">
      <c r="A12" s="15"/>
      <c r="B12" s="5"/>
      <c r="D12" s="15"/>
      <c r="E12" s="5"/>
    </row>
    <row r="13" spans="1:9">
      <c r="A13" s="16"/>
      <c r="B13" s="5"/>
      <c r="D13" s="16"/>
      <c r="E13" s="5"/>
    </row>
    <row r="14" spans="1:9">
      <c r="A14" s="16"/>
      <c r="B14" s="5"/>
      <c r="D14" s="16"/>
      <c r="E14" s="5"/>
    </row>
    <row r="15" spans="1:9">
      <c r="A15" s="16"/>
      <c r="B15" s="5"/>
      <c r="D15" s="16"/>
      <c r="E15" s="5"/>
    </row>
    <row r="16" spans="1:9">
      <c r="A16" s="16"/>
      <c r="B16" s="5"/>
      <c r="D16" s="16"/>
      <c r="E16" s="5"/>
    </row>
    <row r="17" spans="1:5">
      <c r="A17" s="16"/>
      <c r="B17" s="5"/>
      <c r="D17" s="16"/>
      <c r="E17" s="5"/>
    </row>
    <row r="18" spans="1:5">
      <c r="A18" s="17"/>
      <c r="B18" s="18"/>
      <c r="D18" s="16"/>
      <c r="E18" s="5"/>
    </row>
    <row r="19" spans="1:5">
      <c r="A19" s="16"/>
      <c r="B19" s="5"/>
      <c r="D19" s="16"/>
      <c r="E19" s="5"/>
    </row>
    <row r="20" spans="1:5">
      <c r="A20" s="16"/>
      <c r="B20" s="5"/>
      <c r="D20" s="17"/>
      <c r="E20" s="5"/>
    </row>
  </sheetData>
  <phoneticPr fontId="8" type="noConversion"/>
  <pageMargins left="0.75" right="0.75" top="1" bottom="1" header="0.5" footer="0.5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36"/>
  <sheetViews>
    <sheetView tabSelected="1" zoomScale="75" zoomScaleNormal="75" zoomScalePageLayoutView="75" workbookViewId="0">
      <selection activeCell="P8" sqref="P8"/>
    </sheetView>
  </sheetViews>
  <sheetFormatPr baseColWidth="10" defaultColWidth="10.83203125" defaultRowHeight="11" x14ac:dyDescent="0"/>
  <cols>
    <col min="1" max="1" width="8.83203125" style="9" customWidth="1"/>
    <col min="2" max="2" width="7.6640625" style="9" customWidth="1"/>
    <col min="3" max="3" width="29.5" style="9" customWidth="1"/>
    <col min="4" max="4" width="9.33203125" style="9" customWidth="1"/>
    <col min="5" max="5" width="5.1640625" style="9" customWidth="1"/>
    <col min="6" max="6" width="9.83203125" style="9" customWidth="1"/>
    <col min="7" max="7" width="4.83203125" style="9" customWidth="1"/>
    <col min="8" max="8" width="4" style="9" customWidth="1"/>
    <col min="9" max="9" width="9" style="9" customWidth="1"/>
    <col min="10" max="10" width="5.5" style="13" customWidth="1"/>
    <col min="11" max="11" width="9" style="9" customWidth="1"/>
    <col min="12" max="12" width="4.5" style="9" customWidth="1"/>
    <col min="13" max="13" width="4" style="9" customWidth="1"/>
    <col min="14" max="14" width="12.6640625" style="9" customWidth="1"/>
    <col min="15" max="15" width="8.1640625" style="9" customWidth="1"/>
    <col min="16" max="16" width="8" style="9" customWidth="1"/>
    <col min="17" max="17" width="5.33203125" style="13" customWidth="1"/>
    <col min="18" max="18" width="5.33203125" style="9" customWidth="1"/>
    <col min="19" max="16384" width="10.83203125" style="9"/>
  </cols>
  <sheetData>
    <row r="1" spans="1:22" ht="12">
      <c r="A1" s="113" t="s">
        <v>83</v>
      </c>
      <c r="B1" s="113"/>
      <c r="C1" s="113"/>
      <c r="D1" s="113"/>
      <c r="E1" s="113"/>
      <c r="F1" s="113"/>
    </row>
    <row r="2" spans="1:22" s="1" customFormat="1">
      <c r="A2" s="97"/>
      <c r="B2" s="2"/>
      <c r="C2" s="3"/>
      <c r="J2" s="7"/>
      <c r="Q2" s="7"/>
    </row>
    <row r="3" spans="1:22" s="14" customFormat="1" ht="12.75" customHeight="1">
      <c r="A3" s="108" t="s">
        <v>13</v>
      </c>
      <c r="B3" s="108" t="s">
        <v>14</v>
      </c>
      <c r="C3" s="110" t="s">
        <v>15</v>
      </c>
      <c r="D3" s="106" t="s">
        <v>44</v>
      </c>
      <c r="E3" s="112"/>
      <c r="F3" s="106" t="s">
        <v>45</v>
      </c>
      <c r="G3" s="107"/>
      <c r="H3" s="104" t="s">
        <v>36</v>
      </c>
      <c r="I3" s="106" t="s">
        <v>42</v>
      </c>
      <c r="J3" s="112"/>
      <c r="K3" s="106" t="s">
        <v>43</v>
      </c>
      <c r="L3" s="107"/>
      <c r="M3" s="104" t="s">
        <v>36</v>
      </c>
      <c r="N3" s="30"/>
      <c r="O3" s="31"/>
      <c r="P3" s="31"/>
      <c r="Q3" s="31"/>
    </row>
    <row r="4" spans="1:22" s="14" customFormat="1" ht="17" customHeight="1">
      <c r="A4" s="109"/>
      <c r="B4" s="109"/>
      <c r="C4" s="111"/>
      <c r="D4" s="6" t="s">
        <v>61</v>
      </c>
      <c r="E4" s="6" t="s">
        <v>16</v>
      </c>
      <c r="F4" s="6" t="s">
        <v>61</v>
      </c>
      <c r="G4" s="6" t="s">
        <v>16</v>
      </c>
      <c r="H4" s="105"/>
      <c r="I4" s="6" t="s">
        <v>61</v>
      </c>
      <c r="J4" s="6" t="s">
        <v>16</v>
      </c>
      <c r="K4" s="6" t="s">
        <v>61</v>
      </c>
      <c r="L4" s="6" t="s">
        <v>16</v>
      </c>
      <c r="M4" s="105"/>
    </row>
    <row r="5" spans="1:22" ht="14" customHeight="1">
      <c r="A5" s="79">
        <v>10821016</v>
      </c>
      <c r="B5" s="63" t="s">
        <v>50</v>
      </c>
      <c r="C5" s="55" t="s">
        <v>51</v>
      </c>
      <c r="D5" s="58">
        <v>12.10180293209253</v>
      </c>
      <c r="E5" s="59">
        <v>0.9290569928379373</v>
      </c>
      <c r="F5" s="60">
        <v>1.5</v>
      </c>
      <c r="G5" s="58">
        <v>0.17561166601814082</v>
      </c>
      <c r="H5" s="57" t="s">
        <v>20</v>
      </c>
      <c r="I5" s="59">
        <v>19.440000000000001</v>
      </c>
      <c r="J5" s="58">
        <v>1.08</v>
      </c>
      <c r="K5" s="59">
        <v>1.73</v>
      </c>
      <c r="L5" s="58">
        <v>0.92874402786500265</v>
      </c>
      <c r="M5" s="57" t="s">
        <v>20</v>
      </c>
      <c r="N5" s="11"/>
      <c r="Q5" s="9"/>
    </row>
    <row r="6" spans="1:22" ht="14" customHeight="1">
      <c r="A6" s="75">
        <v>10717195</v>
      </c>
      <c r="B6" s="45" t="s">
        <v>52</v>
      </c>
      <c r="C6" s="41" t="s">
        <v>53</v>
      </c>
      <c r="D6" s="46">
        <v>7.84</v>
      </c>
      <c r="E6" s="37">
        <v>2.6272128078615644</v>
      </c>
      <c r="F6" s="49">
        <v>3.84</v>
      </c>
      <c r="G6" s="38">
        <v>0.13</v>
      </c>
      <c r="H6" s="47" t="s">
        <v>19</v>
      </c>
      <c r="I6" s="37">
        <v>12.7706008695988</v>
      </c>
      <c r="J6" s="46">
        <v>2.6370474975849323</v>
      </c>
      <c r="K6" s="37">
        <v>3.53</v>
      </c>
      <c r="L6" s="46">
        <v>0.81589666688897167</v>
      </c>
      <c r="M6" s="47" t="s">
        <v>19</v>
      </c>
      <c r="N6" s="11"/>
      <c r="Q6" s="9"/>
    </row>
    <row r="7" spans="1:22" ht="14" customHeight="1">
      <c r="A7" s="79">
        <v>10727056</v>
      </c>
      <c r="B7" s="63" t="s">
        <v>63</v>
      </c>
      <c r="C7" s="77" t="s">
        <v>64</v>
      </c>
      <c r="D7" s="59">
        <v>1.57</v>
      </c>
      <c r="E7" s="58">
        <v>0.03</v>
      </c>
      <c r="F7" s="60">
        <v>4.1900000000000004</v>
      </c>
      <c r="G7" s="58">
        <v>0.02</v>
      </c>
      <c r="H7" s="67" t="s">
        <v>39</v>
      </c>
      <c r="I7" s="56">
        <v>1.37</v>
      </c>
      <c r="J7" s="58">
        <v>0.23</v>
      </c>
      <c r="K7" s="60">
        <v>4.62</v>
      </c>
      <c r="L7" s="58">
        <v>0.47</v>
      </c>
      <c r="M7" s="67" t="s">
        <v>39</v>
      </c>
      <c r="N7" s="4"/>
      <c r="O7" s="4"/>
      <c r="P7" s="4"/>
      <c r="Q7" s="8"/>
      <c r="R7" s="1"/>
      <c r="S7" s="1"/>
      <c r="T7" s="1"/>
      <c r="U7" s="1"/>
      <c r="V7" s="1"/>
    </row>
    <row r="8" spans="1:22" s="1" customFormat="1" ht="14" customHeight="1">
      <c r="A8" s="75">
        <v>10878705</v>
      </c>
      <c r="B8" s="45" t="s">
        <v>76</v>
      </c>
      <c r="C8" s="76" t="s">
        <v>77</v>
      </c>
      <c r="D8" s="37">
        <v>2.5588099999999998</v>
      </c>
      <c r="E8" s="46">
        <v>0.11015159356469315</v>
      </c>
      <c r="F8" s="37">
        <v>1.6946699999999999</v>
      </c>
      <c r="G8" s="44"/>
      <c r="H8" s="90" t="s">
        <v>20</v>
      </c>
      <c r="I8" s="37">
        <v>2.5210300000000001</v>
      </c>
      <c r="J8" s="46">
        <v>0.15</v>
      </c>
      <c r="K8" s="37">
        <v>1.284</v>
      </c>
      <c r="L8" s="46">
        <v>0.12276837396928798</v>
      </c>
      <c r="M8" s="90" t="s">
        <v>20</v>
      </c>
    </row>
    <row r="9" spans="1:22" ht="14" customHeight="1">
      <c r="A9" s="79">
        <v>10779638</v>
      </c>
      <c r="B9" s="81" t="s">
        <v>54</v>
      </c>
      <c r="C9" s="91" t="s">
        <v>55</v>
      </c>
      <c r="D9" s="69">
        <v>10.76</v>
      </c>
      <c r="E9" s="68">
        <v>0.32</v>
      </c>
      <c r="F9" s="70">
        <v>1.38</v>
      </c>
      <c r="G9" s="69">
        <v>0.06</v>
      </c>
      <c r="H9" s="57" t="s">
        <v>20</v>
      </c>
      <c r="I9" s="68">
        <v>11.49</v>
      </c>
      <c r="J9" s="69">
        <v>0.21</v>
      </c>
      <c r="K9" s="68">
        <v>1.58</v>
      </c>
      <c r="L9" s="69">
        <v>0.03</v>
      </c>
      <c r="M9" s="57" t="s">
        <v>20</v>
      </c>
      <c r="N9" s="11"/>
      <c r="Q9" s="9"/>
    </row>
    <row r="10" spans="1:22" ht="14" customHeight="1">
      <c r="A10" s="98">
        <v>10915353</v>
      </c>
      <c r="B10" s="43" t="s">
        <v>37</v>
      </c>
      <c r="C10" s="42" t="s">
        <v>38</v>
      </c>
      <c r="D10" s="51">
        <v>3.2</v>
      </c>
      <c r="E10" s="36">
        <v>0.23</v>
      </c>
      <c r="F10" s="52">
        <v>2.75</v>
      </c>
      <c r="G10" s="44">
        <v>0.45</v>
      </c>
      <c r="H10" s="47" t="s">
        <v>19</v>
      </c>
      <c r="I10" s="39">
        <v>2.08</v>
      </c>
      <c r="J10" s="40">
        <v>0.34</v>
      </c>
      <c r="K10" s="53">
        <v>3.67</v>
      </c>
      <c r="L10" s="44">
        <v>0.22</v>
      </c>
      <c r="M10" s="47" t="s">
        <v>19</v>
      </c>
      <c r="N10" s="11"/>
      <c r="Q10" s="9"/>
    </row>
    <row r="11" spans="1:22" s="1" customFormat="1" ht="14" customHeight="1">
      <c r="A11" s="99">
        <v>10849889</v>
      </c>
      <c r="B11" s="63" t="s">
        <v>0</v>
      </c>
      <c r="C11" s="55" t="s">
        <v>46</v>
      </c>
      <c r="D11" s="61">
        <v>1.63</v>
      </c>
      <c r="E11" s="59">
        <v>0.5172749050378852</v>
      </c>
      <c r="F11" s="64">
        <v>3.5</v>
      </c>
      <c r="G11" s="58">
        <v>0.48</v>
      </c>
      <c r="H11" s="57" t="s">
        <v>39</v>
      </c>
      <c r="I11" s="56">
        <v>1.19</v>
      </c>
      <c r="J11" s="58">
        <v>0.14754237060016398</v>
      </c>
      <c r="K11" s="56">
        <v>3.5</v>
      </c>
      <c r="L11" s="58">
        <v>0.71</v>
      </c>
      <c r="M11" s="57" t="s">
        <v>39</v>
      </c>
    </row>
    <row r="12" spans="1:22" s="1" customFormat="1" ht="23" customHeight="1">
      <c r="A12" s="75">
        <v>10813361</v>
      </c>
      <c r="B12" s="45" t="s">
        <v>65</v>
      </c>
      <c r="C12" s="78" t="s">
        <v>66</v>
      </c>
      <c r="D12" s="37">
        <v>5.5945954962773383</v>
      </c>
      <c r="E12" s="46">
        <v>0.98950650517786254</v>
      </c>
      <c r="F12" s="49">
        <v>6.2834026323539174</v>
      </c>
      <c r="G12" s="46">
        <v>0.43441881707653424</v>
      </c>
      <c r="H12" s="50" t="s">
        <v>19</v>
      </c>
      <c r="I12" s="36">
        <v>7.08</v>
      </c>
      <c r="J12" s="46">
        <v>0.40601201654920316</v>
      </c>
      <c r="K12" s="49">
        <v>9.5410387637652789</v>
      </c>
      <c r="L12" s="46">
        <v>0.2291521511798352</v>
      </c>
      <c r="M12" s="50" t="s">
        <v>19</v>
      </c>
      <c r="Q12" s="7"/>
    </row>
    <row r="13" spans="1:22" s="1" customFormat="1" ht="14" customHeight="1">
      <c r="A13" s="99">
        <v>10721962</v>
      </c>
      <c r="B13" s="63" t="s">
        <v>1</v>
      </c>
      <c r="C13" s="55" t="s">
        <v>2</v>
      </c>
      <c r="D13" s="61">
        <v>3.85</v>
      </c>
      <c r="E13" s="59">
        <v>0.63400330748768541</v>
      </c>
      <c r="F13" s="64">
        <v>2.82</v>
      </c>
      <c r="G13" s="58">
        <v>1.7574049916704078</v>
      </c>
      <c r="H13" s="57" t="s">
        <v>19</v>
      </c>
      <c r="I13" s="56">
        <v>4.71</v>
      </c>
      <c r="J13" s="58">
        <v>2.4555453945312995</v>
      </c>
      <c r="K13" s="56">
        <v>2.4700000000000002</v>
      </c>
      <c r="L13" s="58">
        <v>0.54020219212715781</v>
      </c>
      <c r="M13" s="57" t="s">
        <v>19</v>
      </c>
    </row>
    <row r="14" spans="1:22" s="1" customFormat="1" ht="14" customHeight="1">
      <c r="A14" s="75">
        <v>10814286</v>
      </c>
      <c r="B14" s="45" t="s">
        <v>56</v>
      </c>
      <c r="C14" s="41" t="s">
        <v>57</v>
      </c>
      <c r="D14" s="46">
        <v>9.1104599999999998</v>
      </c>
      <c r="E14" s="36">
        <v>0.55000000000000004</v>
      </c>
      <c r="F14" s="49">
        <v>4.33026</v>
      </c>
      <c r="G14" s="44">
        <v>1.82</v>
      </c>
      <c r="H14" s="47" t="s">
        <v>19</v>
      </c>
      <c r="I14" s="37">
        <v>8.6979900000000008</v>
      </c>
      <c r="J14" s="44">
        <v>0.32</v>
      </c>
      <c r="K14" s="54">
        <v>4.2380699999999996</v>
      </c>
      <c r="L14" s="38">
        <v>1.07</v>
      </c>
      <c r="M14" s="47" t="s">
        <v>19</v>
      </c>
    </row>
    <row r="15" spans="1:22" s="1" customFormat="1" ht="14" customHeight="1">
      <c r="A15" s="79">
        <v>10931568</v>
      </c>
      <c r="B15" s="63" t="s">
        <v>75</v>
      </c>
      <c r="C15" s="55" t="s">
        <v>58</v>
      </c>
      <c r="D15" s="58">
        <v>13.601562532107451</v>
      </c>
      <c r="E15" s="59">
        <v>0.23392051754607951</v>
      </c>
      <c r="F15" s="60">
        <v>2.6327052839256608</v>
      </c>
      <c r="G15" s="58">
        <v>0.33112792609748387</v>
      </c>
      <c r="H15" s="57" t="s">
        <v>19</v>
      </c>
      <c r="I15" s="59">
        <v>9.271693679570042</v>
      </c>
      <c r="J15" s="58">
        <v>0.60201108846171514</v>
      </c>
      <c r="K15" s="65">
        <v>3.104038271920428</v>
      </c>
      <c r="L15" s="66">
        <v>0.29842919657872202</v>
      </c>
      <c r="M15" s="57" t="s">
        <v>19</v>
      </c>
    </row>
    <row r="16" spans="1:22" s="1" customFormat="1" ht="14" customHeight="1">
      <c r="A16" s="98">
        <v>10859047</v>
      </c>
      <c r="B16" s="45" t="s">
        <v>3</v>
      </c>
      <c r="C16" s="41" t="s">
        <v>4</v>
      </c>
      <c r="D16" s="38">
        <v>2.99</v>
      </c>
      <c r="E16" s="36">
        <v>0.11</v>
      </c>
      <c r="F16" s="48">
        <v>1.32</v>
      </c>
      <c r="G16" s="44">
        <v>0.1</v>
      </c>
      <c r="H16" s="47" t="s">
        <v>20</v>
      </c>
      <c r="I16" s="36">
        <v>3.34</v>
      </c>
      <c r="J16" s="44">
        <v>0.05</v>
      </c>
      <c r="K16" s="36">
        <v>-1.46</v>
      </c>
      <c r="L16" s="44">
        <v>0.48</v>
      </c>
      <c r="M16" s="47" t="s">
        <v>20</v>
      </c>
    </row>
    <row r="17" spans="1:22" ht="14" customHeight="1">
      <c r="A17" s="79">
        <v>10803947</v>
      </c>
      <c r="B17" s="63" t="s">
        <v>67</v>
      </c>
      <c r="C17" s="80" t="s">
        <v>68</v>
      </c>
      <c r="D17" s="59">
        <v>2.5299999999999998</v>
      </c>
      <c r="E17" s="58">
        <v>0.2255756696689224</v>
      </c>
      <c r="F17" s="60">
        <v>1.0812775268363757</v>
      </c>
      <c r="G17" s="58">
        <v>5.5186074190650102E-2</v>
      </c>
      <c r="H17" s="67" t="s">
        <v>20</v>
      </c>
      <c r="I17" s="56">
        <v>2.81</v>
      </c>
      <c r="J17" s="58">
        <v>0.19378136385228936</v>
      </c>
      <c r="K17" s="60">
        <f>-1/0.99</f>
        <v>-1.0101010101010102</v>
      </c>
      <c r="L17" s="58">
        <v>5.2361203908708048E-3</v>
      </c>
      <c r="M17" s="67" t="s">
        <v>20</v>
      </c>
    </row>
    <row r="18" spans="1:22" s="1" customFormat="1" ht="14" customHeight="1">
      <c r="A18" s="75">
        <v>10750876</v>
      </c>
      <c r="B18" s="10" t="s">
        <v>79</v>
      </c>
      <c r="C18" s="74" t="s">
        <v>78</v>
      </c>
      <c r="D18" s="73">
        <v>2.6997619969233027</v>
      </c>
      <c r="E18" s="72">
        <v>0.29101750797308223</v>
      </c>
      <c r="F18" s="4">
        <v>1.27</v>
      </c>
      <c r="G18" s="72">
        <v>0.36</v>
      </c>
      <c r="H18" s="71" t="s">
        <v>20</v>
      </c>
      <c r="I18" s="73">
        <v>3.5</v>
      </c>
      <c r="J18" s="72">
        <v>0.21545221466205225</v>
      </c>
      <c r="K18" s="4">
        <v>1.65</v>
      </c>
      <c r="L18" s="72">
        <v>0.11641795424578449</v>
      </c>
      <c r="M18" s="71" t="s">
        <v>20</v>
      </c>
      <c r="N18" s="35"/>
    </row>
    <row r="19" spans="1:22" s="1" customFormat="1" ht="14" customHeight="1">
      <c r="A19" s="79">
        <v>10772169</v>
      </c>
      <c r="B19" s="63" t="s">
        <v>69</v>
      </c>
      <c r="C19" s="80" t="s">
        <v>70</v>
      </c>
      <c r="D19" s="59">
        <v>1.59</v>
      </c>
      <c r="E19" s="58">
        <v>0.13057292344791857</v>
      </c>
      <c r="F19" s="102">
        <v>5.1568959395140181</v>
      </c>
      <c r="G19" s="58">
        <v>0.11579933190427859</v>
      </c>
      <c r="H19" s="67" t="s">
        <v>39</v>
      </c>
      <c r="I19" s="56">
        <v>1.54</v>
      </c>
      <c r="J19" s="58">
        <v>0.26885584333615659</v>
      </c>
      <c r="K19" s="60">
        <v>2.19</v>
      </c>
      <c r="L19" s="58">
        <v>0.33404554382553797</v>
      </c>
      <c r="M19" s="67" t="s">
        <v>39</v>
      </c>
    </row>
    <row r="20" spans="1:22" s="1" customFormat="1" ht="14" customHeight="1">
      <c r="A20" s="100">
        <v>10821450</v>
      </c>
      <c r="B20" s="45" t="s">
        <v>5</v>
      </c>
      <c r="C20" s="41" t="s">
        <v>6</v>
      </c>
      <c r="D20" s="38">
        <v>2.5099999999999998</v>
      </c>
      <c r="E20" s="36">
        <v>0.39</v>
      </c>
      <c r="F20" s="48">
        <v>1.47</v>
      </c>
      <c r="G20" s="44">
        <v>0.08</v>
      </c>
      <c r="H20" s="47" t="s">
        <v>20</v>
      </c>
      <c r="I20" s="36">
        <v>2.83</v>
      </c>
      <c r="J20" s="44">
        <v>0.04</v>
      </c>
      <c r="K20" s="36">
        <v>1.04</v>
      </c>
      <c r="L20" s="44">
        <v>0.04</v>
      </c>
      <c r="M20" s="47" t="s">
        <v>20</v>
      </c>
    </row>
    <row r="21" spans="1:22" ht="14" customHeight="1">
      <c r="A21" s="79">
        <v>10812021</v>
      </c>
      <c r="B21" s="63" t="s">
        <v>59</v>
      </c>
      <c r="C21" s="55" t="s">
        <v>60</v>
      </c>
      <c r="D21" s="58">
        <v>6.440399097422965</v>
      </c>
      <c r="E21" s="59">
        <v>0.71271037627370271</v>
      </c>
      <c r="F21" s="60">
        <v>3.3155939560021204</v>
      </c>
      <c r="G21" s="58">
        <v>5.7414376342153808E-2</v>
      </c>
      <c r="H21" s="57" t="s">
        <v>19</v>
      </c>
      <c r="I21" s="59">
        <v>4.3502286685177358</v>
      </c>
      <c r="J21" s="58">
        <v>7.505491254747694E-2</v>
      </c>
      <c r="K21" s="59">
        <v>4.6050136530639332</v>
      </c>
      <c r="L21" s="58">
        <v>0.20860203937067867</v>
      </c>
      <c r="M21" s="57" t="s">
        <v>19</v>
      </c>
    </row>
    <row r="22" spans="1:22" s="1" customFormat="1" ht="22" customHeight="1">
      <c r="A22" s="75">
        <v>10821276</v>
      </c>
      <c r="B22" s="45" t="s">
        <v>71</v>
      </c>
      <c r="C22" s="78" t="s">
        <v>72</v>
      </c>
      <c r="D22" s="103">
        <v>6.5423854452048618</v>
      </c>
      <c r="E22" s="46">
        <v>0.92817717765616714</v>
      </c>
      <c r="F22" s="49">
        <v>3.511207697530792</v>
      </c>
      <c r="G22" s="46">
        <v>0.28326903900920258</v>
      </c>
      <c r="H22" s="50" t="s">
        <v>19</v>
      </c>
      <c r="I22" s="36">
        <v>2.89</v>
      </c>
      <c r="J22" s="46">
        <v>0.13429405833742464</v>
      </c>
      <c r="K22" s="49">
        <v>4.8241410848745128</v>
      </c>
      <c r="L22" s="46">
        <v>0.16062350944786216</v>
      </c>
      <c r="M22" s="50" t="s">
        <v>19</v>
      </c>
    </row>
    <row r="23" spans="1:22" s="1" customFormat="1" ht="14" customHeight="1">
      <c r="A23" s="99">
        <v>10866512</v>
      </c>
      <c r="B23" s="63" t="s">
        <v>7</v>
      </c>
      <c r="C23" s="55" t="s">
        <v>8</v>
      </c>
      <c r="D23" s="58">
        <v>8.0223995724126205</v>
      </c>
      <c r="E23" s="59">
        <v>0.48306806458933182</v>
      </c>
      <c r="F23" s="60">
        <v>3.4339745861711628</v>
      </c>
      <c r="G23" s="58">
        <v>0.23741645488608384</v>
      </c>
      <c r="H23" s="57" t="s">
        <v>19</v>
      </c>
      <c r="I23" s="59">
        <v>6.7248382602951446</v>
      </c>
      <c r="J23" s="58">
        <v>6.5262089521344199E-2</v>
      </c>
      <c r="K23" s="103">
        <v>8.0508792203539539</v>
      </c>
      <c r="L23" s="58">
        <v>0.23646136513269111</v>
      </c>
      <c r="M23" s="57" t="s">
        <v>19</v>
      </c>
    </row>
    <row r="24" spans="1:22" s="1" customFormat="1" ht="14" customHeight="1">
      <c r="A24" s="75">
        <v>10907913</v>
      </c>
      <c r="B24" s="45" t="s">
        <v>48</v>
      </c>
      <c r="C24" s="41" t="s">
        <v>49</v>
      </c>
      <c r="D24" s="38">
        <v>6.61</v>
      </c>
      <c r="E24" s="36">
        <v>0.2</v>
      </c>
      <c r="F24" s="49">
        <v>3.63</v>
      </c>
      <c r="G24" s="46">
        <v>0.14000000000000001</v>
      </c>
      <c r="H24" s="47" t="s">
        <v>19</v>
      </c>
      <c r="I24" s="92">
        <v>4.5999999999999996</v>
      </c>
      <c r="J24" s="38">
        <v>0.34</v>
      </c>
      <c r="K24" s="103">
        <v>8.02</v>
      </c>
      <c r="L24" s="46">
        <v>0.23</v>
      </c>
      <c r="M24" s="47" t="s">
        <v>19</v>
      </c>
      <c r="N24" s="35"/>
    </row>
    <row r="25" spans="1:22" ht="14" customHeight="1">
      <c r="A25" s="99">
        <v>10760971</v>
      </c>
      <c r="B25" s="63" t="s">
        <v>9</v>
      </c>
      <c r="C25" s="55" t="s">
        <v>10</v>
      </c>
      <c r="D25" s="61">
        <v>1.26</v>
      </c>
      <c r="E25" s="56">
        <v>0.08</v>
      </c>
      <c r="F25" s="64">
        <v>3.59</v>
      </c>
      <c r="G25" s="62">
        <v>0.06</v>
      </c>
      <c r="H25" s="57" t="s">
        <v>39</v>
      </c>
      <c r="I25" s="56">
        <v>1.73</v>
      </c>
      <c r="J25" s="62">
        <v>2.14</v>
      </c>
      <c r="K25" s="56">
        <v>5.03</v>
      </c>
      <c r="L25" s="62">
        <v>0.97</v>
      </c>
      <c r="M25" s="57" t="s">
        <v>39</v>
      </c>
    </row>
    <row r="26" spans="1:22" ht="14" customHeight="1">
      <c r="A26" s="75">
        <v>10881293</v>
      </c>
      <c r="B26" s="45" t="s">
        <v>73</v>
      </c>
      <c r="C26" s="78" t="s">
        <v>74</v>
      </c>
      <c r="D26" s="37">
        <v>5.69</v>
      </c>
      <c r="E26" s="46">
        <v>0.1390844076400794</v>
      </c>
      <c r="F26" s="49">
        <v>2.4</v>
      </c>
      <c r="G26" s="46">
        <v>0.16055235952728417</v>
      </c>
      <c r="H26" s="50" t="s">
        <v>19</v>
      </c>
      <c r="I26" s="36">
        <v>6.05</v>
      </c>
      <c r="J26" s="46">
        <v>0.80132566670679517</v>
      </c>
      <c r="K26" s="49">
        <v>5.6891196912191297</v>
      </c>
      <c r="L26" s="46">
        <v>0.47720822086110826</v>
      </c>
      <c r="M26" s="50" t="s">
        <v>19</v>
      </c>
    </row>
    <row r="27" spans="1:22" s="1" customFormat="1" ht="14" customHeight="1">
      <c r="A27" s="99">
        <v>10797138</v>
      </c>
      <c r="B27" s="63" t="s">
        <v>11</v>
      </c>
      <c r="C27" s="55" t="s">
        <v>18</v>
      </c>
      <c r="D27" s="61">
        <v>3.97</v>
      </c>
      <c r="E27" s="56">
        <v>0.18</v>
      </c>
      <c r="F27" s="64">
        <v>1.71</v>
      </c>
      <c r="G27" s="62">
        <v>0.01</v>
      </c>
      <c r="H27" s="57" t="s">
        <v>20</v>
      </c>
      <c r="I27" s="56">
        <v>2.2799999999999998</v>
      </c>
      <c r="J27" s="62">
        <v>0.01</v>
      </c>
      <c r="K27" s="56">
        <v>1.34</v>
      </c>
      <c r="L27" s="62">
        <v>0.35</v>
      </c>
      <c r="M27" s="57" t="s">
        <v>20</v>
      </c>
      <c r="N27" s="33"/>
    </row>
    <row r="28" spans="1:22" s="32" customFormat="1" ht="24" customHeight="1">
      <c r="A28" s="100">
        <v>10705213</v>
      </c>
      <c r="B28" s="45" t="s">
        <v>40</v>
      </c>
      <c r="C28" s="41" t="s">
        <v>17</v>
      </c>
      <c r="D28" s="46">
        <v>2.54</v>
      </c>
      <c r="E28" s="36">
        <v>0.05</v>
      </c>
      <c r="F28" s="49">
        <v>2.19</v>
      </c>
      <c r="G28" s="44">
        <v>0.06</v>
      </c>
      <c r="H28" s="47" t="s">
        <v>19</v>
      </c>
      <c r="I28" s="36">
        <v>3.5</v>
      </c>
      <c r="J28" s="44">
        <v>0.02</v>
      </c>
      <c r="K28" s="36">
        <v>2.6</v>
      </c>
      <c r="L28" s="44">
        <v>0.06</v>
      </c>
      <c r="M28" s="47" t="s">
        <v>19</v>
      </c>
      <c r="N28" s="1"/>
      <c r="O28" s="1"/>
      <c r="P28" s="1"/>
      <c r="Q28" s="1"/>
      <c r="R28" s="1"/>
      <c r="S28" s="1"/>
      <c r="T28" s="1"/>
      <c r="U28" s="1"/>
      <c r="V28" s="1"/>
    </row>
    <row r="29" spans="1:22" ht="16" customHeight="1">
      <c r="A29" s="101">
        <v>10796445</v>
      </c>
      <c r="B29" s="82" t="s">
        <v>62</v>
      </c>
      <c r="C29" s="83" t="s">
        <v>12</v>
      </c>
      <c r="D29" s="84">
        <v>64.81</v>
      </c>
      <c r="E29" s="85">
        <v>0.32474200909639067</v>
      </c>
      <c r="F29" s="86">
        <v>33.86</v>
      </c>
      <c r="G29" s="87">
        <v>0.29522235476777586</v>
      </c>
      <c r="H29" s="88" t="s">
        <v>19</v>
      </c>
      <c r="I29" s="89">
        <v>68.42</v>
      </c>
      <c r="J29" s="87">
        <v>0.2145895606472624</v>
      </c>
      <c r="K29" s="89">
        <v>49.39</v>
      </c>
      <c r="L29" s="87">
        <v>0.1563036795949547</v>
      </c>
      <c r="M29" s="88" t="s">
        <v>19</v>
      </c>
    </row>
    <row r="31" spans="1:22" s="1" customFormat="1" ht="12">
      <c r="A31" s="93" t="s">
        <v>41</v>
      </c>
      <c r="B31" s="94"/>
      <c r="C31" s="94"/>
      <c r="D31" s="94"/>
      <c r="E31" s="12"/>
      <c r="H31" s="95"/>
      <c r="M31" s="95"/>
    </row>
    <row r="32" spans="1:22" s="1" customFormat="1">
      <c r="A32" s="34" t="s">
        <v>80</v>
      </c>
      <c r="B32" s="34"/>
      <c r="C32" s="34"/>
      <c r="D32" s="94"/>
      <c r="E32" s="12"/>
      <c r="H32" s="95"/>
      <c r="M32" s="95"/>
    </row>
    <row r="33" spans="1:13" s="1" customFormat="1">
      <c r="A33" s="34" t="s">
        <v>81</v>
      </c>
      <c r="B33" s="34"/>
      <c r="C33" s="94"/>
      <c r="D33" s="94"/>
      <c r="E33" s="12"/>
      <c r="H33" s="95"/>
      <c r="M33" s="95"/>
    </row>
    <row r="34" spans="1:13" s="1" customFormat="1">
      <c r="A34" s="96"/>
      <c r="B34" s="94" t="s">
        <v>47</v>
      </c>
      <c r="C34" s="94"/>
      <c r="D34" s="94"/>
      <c r="E34" s="10"/>
      <c r="H34" s="95"/>
      <c r="L34" s="14"/>
      <c r="M34" s="95"/>
    </row>
    <row r="35" spans="1:13" s="1" customFormat="1">
      <c r="A35" s="94" t="s">
        <v>82</v>
      </c>
      <c r="B35" s="94"/>
      <c r="C35" s="94"/>
      <c r="D35" s="94"/>
      <c r="E35" s="12"/>
      <c r="H35" s="95"/>
      <c r="M35" s="95"/>
    </row>
    <row r="36" spans="1:13" s="1" customFormat="1">
      <c r="H36" s="14"/>
      <c r="I36" s="14"/>
      <c r="J36" s="14"/>
      <c r="K36" s="14"/>
      <c r="L36" s="14"/>
    </row>
  </sheetData>
  <mergeCells count="10">
    <mergeCell ref="A1:F1"/>
    <mergeCell ref="M3:M4"/>
    <mergeCell ref="H3:H4"/>
    <mergeCell ref="K3:L3"/>
    <mergeCell ref="A3:A4"/>
    <mergeCell ref="B3:B4"/>
    <mergeCell ref="C3:C4"/>
    <mergeCell ref="I3:J3"/>
    <mergeCell ref="D3:E3"/>
    <mergeCell ref="F3:G3"/>
  </mergeCells>
  <phoneticPr fontId="8" type="noConversion"/>
  <pageMargins left="0.75000000000000011" right="0.75000000000000011" top="1" bottom="1" header="0.49" footer="0.49"/>
  <pageSetup paperSize="9" scale="88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otal pattern</vt:lpstr>
      <vt:lpstr>List for paper</vt:lpstr>
    </vt:vector>
  </TitlesOfParts>
  <Company>zrtjfhkkj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fgdhgf hrutjrrj</dc:creator>
  <cp:lastModifiedBy>Aurel Popa-Wagner</cp:lastModifiedBy>
  <cp:lastPrinted>2012-06-20T07:54:36Z</cp:lastPrinted>
  <dcterms:created xsi:type="dcterms:W3CDTF">2011-03-13T16:20:27Z</dcterms:created>
  <dcterms:modified xsi:type="dcterms:W3CDTF">2012-11-11T20:04:47Z</dcterms:modified>
</cp:coreProperties>
</file>